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260" uniqueCount="147">
  <si>
    <t>ID</t>
  </si>
  <si>
    <t>CDS_id</t>
  </si>
  <si>
    <t>Description</t>
  </si>
  <si>
    <t>log2FoldChange</t>
  </si>
  <si>
    <t>PValue</t>
  </si>
  <si>
    <t>Regulation</t>
  </si>
  <si>
    <t>Significance</t>
  </si>
  <si>
    <t>XP_015958215</t>
  </si>
  <si>
    <t>Set2AB_CDS_49655</t>
  </si>
  <si>
    <t>probable disease resistance At5g66900</t>
  </si>
  <si>
    <t>Yes</t>
  </si>
  <si>
    <t>Up</t>
  </si>
  <si>
    <t>XP_016165551</t>
  </si>
  <si>
    <t>Set3AB_CDS_31021</t>
  </si>
  <si>
    <t>NDR1 HIN1 10</t>
  </si>
  <si>
    <t>XP_015951390</t>
  </si>
  <si>
    <t>Set3AB_CDS_948</t>
  </si>
  <si>
    <t>NDR1 HIN1 3</t>
  </si>
  <si>
    <t>XP_015966801</t>
  </si>
  <si>
    <t>Set3AB_CDS_20153</t>
  </si>
  <si>
    <t>XP_016201717</t>
  </si>
  <si>
    <t>Set2AB_CDS_5848</t>
  </si>
  <si>
    <t>NDR1 HIN1 10 isoform X2</t>
  </si>
  <si>
    <t>XP_020973820</t>
  </si>
  <si>
    <t>Set2AB_CDS_21629</t>
  </si>
  <si>
    <t>probable disease resistance At5g66900 isoform X3</t>
  </si>
  <si>
    <t>XP_015967691</t>
  </si>
  <si>
    <t>Set3AB_CDS_38284</t>
  </si>
  <si>
    <t>EDS1L isoform X1</t>
  </si>
  <si>
    <t>XP_016203961</t>
  </si>
  <si>
    <t>Set2AB_CDS_37185</t>
  </si>
  <si>
    <t>TMV resistance N</t>
  </si>
  <si>
    <t>XP_015970629</t>
  </si>
  <si>
    <t>Set2AB_CDS_60605</t>
  </si>
  <si>
    <t>XP_020973657</t>
  </si>
  <si>
    <t>Set2AB_CDS_15095</t>
  </si>
  <si>
    <t>TMV resistance N isoform X1</t>
  </si>
  <si>
    <t>XP_016204992</t>
  </si>
  <si>
    <t>Set2AB_CDS_27058</t>
  </si>
  <si>
    <t>disease resistance RGA4</t>
  </si>
  <si>
    <t>XP_016184290</t>
  </si>
  <si>
    <t>Set2AB_CDS_2327</t>
  </si>
  <si>
    <t>TMV resistance N-like</t>
  </si>
  <si>
    <t>XP_016188061</t>
  </si>
  <si>
    <t>Set3AB_CDS_52555</t>
  </si>
  <si>
    <t>disease resistance RPP13 1</t>
  </si>
  <si>
    <t>XP_020991614</t>
  </si>
  <si>
    <t>Set3AB_CDS_1947</t>
  </si>
  <si>
    <t>disease resistance RML1A</t>
  </si>
  <si>
    <t>XP_015940750</t>
  </si>
  <si>
    <t>Set3AB_CDS_1973</t>
  </si>
  <si>
    <t>putative disease resistance protein At4g11170</t>
  </si>
  <si>
    <t>XP_015966085</t>
  </si>
  <si>
    <t>Set3AB_CDS_18394</t>
  </si>
  <si>
    <t>XP_020973680</t>
  </si>
  <si>
    <t>Set2AB_CDS_53335</t>
  </si>
  <si>
    <t>TMV resistance N isoform X3</t>
  </si>
  <si>
    <t>XP_016170329</t>
  </si>
  <si>
    <t>Set2AB_CDS_3208</t>
  </si>
  <si>
    <t>disease resistance At4g11170</t>
  </si>
  <si>
    <t>XP_016184295</t>
  </si>
  <si>
    <t>Set2AB_CDS_30925</t>
  </si>
  <si>
    <t>disease resistance RML1B-like</t>
  </si>
  <si>
    <t>XP_020987325</t>
  </si>
  <si>
    <t>Set2AB_CDS_63864</t>
  </si>
  <si>
    <t>TMV resistance N isoform X2</t>
  </si>
  <si>
    <t>XP_016163365</t>
  </si>
  <si>
    <t>Set2AB_CDS_48881</t>
  </si>
  <si>
    <t>rust resistance kinase Lr10</t>
  </si>
  <si>
    <t>XP_016193911</t>
  </si>
  <si>
    <t>Set2AB_CDS_42504</t>
  </si>
  <si>
    <t>XP_016184729</t>
  </si>
  <si>
    <t>Set3AB_CDS_20814</t>
  </si>
  <si>
    <t>XP_016171369</t>
  </si>
  <si>
    <t>Set2AB_CDS_3099</t>
  </si>
  <si>
    <t>NDR1 HIN1 6</t>
  </si>
  <si>
    <t>XP_020973656</t>
  </si>
  <si>
    <t>Set2AB_CDS_15110</t>
  </si>
  <si>
    <t>disease resistance RPP5-like isoform X2</t>
  </si>
  <si>
    <t>XP_016181037</t>
  </si>
  <si>
    <t>Set2AB_CDS_28998</t>
  </si>
  <si>
    <t>disease resistance At3g14460</t>
  </si>
  <si>
    <t>XP_015936440</t>
  </si>
  <si>
    <t>Set3AB_CDS_9631</t>
  </si>
  <si>
    <t>XP_015938851</t>
  </si>
  <si>
    <t>Set2AB_CDS_63869</t>
  </si>
  <si>
    <t>XP_015947992</t>
  </si>
  <si>
    <t>Set2AB_CDS_28961</t>
  </si>
  <si>
    <t>TMV resistance N-like isoform X6</t>
  </si>
  <si>
    <t>XP_020977509</t>
  </si>
  <si>
    <t>Set2AB_CDS_42489</t>
  </si>
  <si>
    <t>TMV resistance N-like isoform X3</t>
  </si>
  <si>
    <t>XP_016193003</t>
  </si>
  <si>
    <t>Set2AB_CDS_13581</t>
  </si>
  <si>
    <t>disease resistance TAO1-like isoform X1</t>
  </si>
  <si>
    <t>XP_016191441</t>
  </si>
  <si>
    <t>Set2AB_CDS_13417</t>
  </si>
  <si>
    <t>XP_016184497</t>
  </si>
  <si>
    <t>Set3AB_CDS_29293</t>
  </si>
  <si>
    <t>XP_015951901</t>
  </si>
  <si>
    <t>Set2AB_CDS_53336</t>
  </si>
  <si>
    <t>XP_016181642</t>
  </si>
  <si>
    <t>Set3AB_CDS_6388</t>
  </si>
  <si>
    <t>ENHANCED DISEASE RESISTANCE 2-like</t>
  </si>
  <si>
    <t>XP_016184339</t>
  </si>
  <si>
    <t>Set3AB_CDS_28787</t>
  </si>
  <si>
    <t>disease resistance RML1B-like isoform X3</t>
  </si>
  <si>
    <t>XP_016184752</t>
  </si>
  <si>
    <t>Set2AB_CDS_21636</t>
  </si>
  <si>
    <t>probable disease resistance At5g66900 isoform X2</t>
  </si>
  <si>
    <t>XP_015952999</t>
  </si>
  <si>
    <t>Set3AB_CDS_53683</t>
  </si>
  <si>
    <t>XP_016186877</t>
  </si>
  <si>
    <t>Set3AB_CDS_52508</t>
  </si>
  <si>
    <t>XP_016183281</t>
  </si>
  <si>
    <t>Set2AB_CDS_30489</t>
  </si>
  <si>
    <t>ENHANCED DISEASE RESISTANCE 4-like</t>
  </si>
  <si>
    <t>XP_020972054</t>
  </si>
  <si>
    <t>Set2AB_CDS_30929</t>
  </si>
  <si>
    <t>XP_016192625</t>
  </si>
  <si>
    <t>Set2AB_CDS_23552</t>
  </si>
  <si>
    <t>hypersensitive-induced reaction 1</t>
  </si>
  <si>
    <t>XP_015931771</t>
  </si>
  <si>
    <t>Set2AB_CDS_48185</t>
  </si>
  <si>
    <t>pathogenesis-related genes transcriptional activator PTI6</t>
  </si>
  <si>
    <t>XP_020972114</t>
  </si>
  <si>
    <t>Set2AB_CDS_31077</t>
  </si>
  <si>
    <t>XP_016204013</t>
  </si>
  <si>
    <t>Set2AB_CDS_36550</t>
  </si>
  <si>
    <t>TMV resistance N-like isoform X1</t>
  </si>
  <si>
    <t>XP_016169384</t>
  </si>
  <si>
    <t>Set2AB_CDS_5378</t>
  </si>
  <si>
    <t>XP_016196358</t>
  </si>
  <si>
    <t>Set2AB_CDS_44274</t>
  </si>
  <si>
    <t>disease resistance RPP13-like</t>
  </si>
  <si>
    <t>Down</t>
  </si>
  <si>
    <t>XP_020973836</t>
  </si>
  <si>
    <t>Set2AB_CDS_16874</t>
  </si>
  <si>
    <t>XP_020984730</t>
  </si>
  <si>
    <t>Set2AB_CDS_11348</t>
  </si>
  <si>
    <t>disease resistance ADR2-like</t>
  </si>
  <si>
    <t>XP_020972847</t>
  </si>
  <si>
    <t>Set2AB_CDS_22981</t>
  </si>
  <si>
    <t>disease resistance RPM1</t>
  </si>
  <si>
    <t xml:space="preserve">Table S5: Genes involved in defense response are differentially regulated in MBE02 treated peanut roots. </t>
  </si>
  <si>
    <t>baseMean Control</t>
  </si>
  <si>
    <t>baseMean MBE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0" borderId="0" xfId="0" applyFont="1" applyBorder="1"/>
    <xf numFmtId="164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2" fontId="0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0"/>
  <sheetViews>
    <sheetView tabSelected="1" workbookViewId="0">
      <selection activeCell="G12" sqref="G12"/>
    </sheetView>
  </sheetViews>
  <sheetFormatPr defaultRowHeight="15" x14ac:dyDescent="0.25"/>
  <cols>
    <col min="1" max="1" width="18.140625" style="1" customWidth="1"/>
    <col min="2" max="2" width="17.5703125" style="1" customWidth="1"/>
    <col min="3" max="3" width="47.5703125" style="7" customWidth="1"/>
    <col min="4" max="4" width="10.140625" style="1" customWidth="1"/>
    <col min="5" max="5" width="10.5703125" style="1" customWidth="1"/>
    <col min="6" max="6" width="16" style="1" bestFit="1" customWidth="1"/>
    <col min="7" max="7" width="9.140625" style="1"/>
    <col min="8" max="9" width="12.28515625" bestFit="1" customWidth="1"/>
    <col min="11" max="16" width="9.140625" style="1"/>
    <col min="17" max="17" width="17.5703125" style="1" bestFit="1" customWidth="1"/>
    <col min="18" max="18" width="8.28515625" style="1" customWidth="1"/>
    <col min="19" max="19" width="8.5703125" style="1" customWidth="1"/>
    <col min="20" max="20" width="99.85546875" style="1" bestFit="1" customWidth="1"/>
    <col min="21" max="16384" width="9.140625" style="1"/>
  </cols>
  <sheetData>
    <row r="2" spans="1:16" ht="19.5" customHeight="1" x14ac:dyDescent="0.25">
      <c r="A2" s="12" t="s">
        <v>144</v>
      </c>
      <c r="B2" s="13"/>
      <c r="C2" s="13"/>
      <c r="D2" s="13"/>
      <c r="E2" s="13"/>
      <c r="F2" s="13"/>
      <c r="G2" s="13"/>
    </row>
    <row r="3" spans="1:16" ht="17.25" customHeight="1" x14ac:dyDescent="0.25">
      <c r="O3" s="3"/>
      <c r="P3" s="2"/>
    </row>
    <row r="4" spans="1:16" x14ac:dyDescent="0.25">
      <c r="O4" s="3"/>
      <c r="P4" s="2"/>
    </row>
    <row r="5" spans="1:16" ht="25.5" x14ac:dyDescent="0.25">
      <c r="A5" s="14" t="s">
        <v>0</v>
      </c>
      <c r="B5" s="14" t="s">
        <v>1</v>
      </c>
      <c r="C5" s="14" t="s">
        <v>2</v>
      </c>
      <c r="D5" s="15" t="s">
        <v>145</v>
      </c>
      <c r="E5" s="15" t="s">
        <v>146</v>
      </c>
      <c r="F5" s="14" t="s">
        <v>3</v>
      </c>
      <c r="G5" s="14" t="s">
        <v>4</v>
      </c>
      <c r="H5" s="14" t="s">
        <v>5</v>
      </c>
      <c r="I5" s="14" t="s">
        <v>6</v>
      </c>
      <c r="O5" s="3"/>
      <c r="P5" s="2"/>
    </row>
    <row r="6" spans="1:16" x14ac:dyDescent="0.25">
      <c r="A6" s="4" t="s">
        <v>7</v>
      </c>
      <c r="B6" s="4" t="s">
        <v>8</v>
      </c>
      <c r="C6" s="8" t="s">
        <v>9</v>
      </c>
      <c r="D6" s="4">
        <v>8</v>
      </c>
      <c r="E6" s="4">
        <v>186</v>
      </c>
      <c r="F6" s="5">
        <v>4.5391588111080301</v>
      </c>
      <c r="G6" s="4">
        <v>3.3953935302366598E-10</v>
      </c>
      <c r="H6" s="4" t="s">
        <v>10</v>
      </c>
      <c r="I6" s="4" t="s">
        <v>11</v>
      </c>
      <c r="O6" s="3"/>
      <c r="P6" s="2"/>
    </row>
    <row r="7" spans="1:16" x14ac:dyDescent="0.25">
      <c r="A7" s="4" t="s">
        <v>12</v>
      </c>
      <c r="B7" s="4" t="s">
        <v>13</v>
      </c>
      <c r="C7" s="8" t="s">
        <v>14</v>
      </c>
      <c r="D7" s="4">
        <v>48</v>
      </c>
      <c r="E7" s="4">
        <v>698</v>
      </c>
      <c r="F7" s="5">
        <v>3.8621207254884999</v>
      </c>
      <c r="G7" s="4">
        <v>4.2726724814891498E-10</v>
      </c>
      <c r="H7" s="4" t="s">
        <v>10</v>
      </c>
      <c r="I7" s="4" t="s">
        <v>11</v>
      </c>
      <c r="O7" s="3"/>
      <c r="P7" s="2"/>
    </row>
    <row r="8" spans="1:16" x14ac:dyDescent="0.25">
      <c r="A8" s="4" t="s">
        <v>15</v>
      </c>
      <c r="B8" s="4" t="s">
        <v>16</v>
      </c>
      <c r="C8" s="8" t="s">
        <v>17</v>
      </c>
      <c r="D8" s="4">
        <v>424</v>
      </c>
      <c r="E8" s="4">
        <v>5902</v>
      </c>
      <c r="F8" s="5">
        <v>3.7990677508688102</v>
      </c>
      <c r="G8" s="4">
        <v>1.2911319584734999E-7</v>
      </c>
      <c r="H8" s="4" t="s">
        <v>10</v>
      </c>
      <c r="I8" s="4" t="s">
        <v>11</v>
      </c>
      <c r="O8" s="3"/>
      <c r="P8" s="2"/>
    </row>
    <row r="9" spans="1:16" x14ac:dyDescent="0.25">
      <c r="A9" s="4" t="s">
        <v>18</v>
      </c>
      <c r="B9" s="4" t="s">
        <v>19</v>
      </c>
      <c r="C9" s="8" t="s">
        <v>14</v>
      </c>
      <c r="D9" s="4">
        <v>52</v>
      </c>
      <c r="E9" s="4">
        <v>718</v>
      </c>
      <c r="F9" s="5">
        <v>3.78740031568196</v>
      </c>
      <c r="G9" s="4">
        <v>7.6310489678298995E-10</v>
      </c>
      <c r="H9" s="4" t="s">
        <v>10</v>
      </c>
      <c r="I9" s="4" t="s">
        <v>11</v>
      </c>
      <c r="O9" s="3"/>
      <c r="P9" s="2"/>
    </row>
    <row r="10" spans="1:16" x14ac:dyDescent="0.25">
      <c r="A10" s="4" t="s">
        <v>20</v>
      </c>
      <c r="B10" s="4" t="s">
        <v>21</v>
      </c>
      <c r="C10" s="8" t="s">
        <v>22</v>
      </c>
      <c r="D10" s="4">
        <v>384</v>
      </c>
      <c r="E10" s="4">
        <v>5164</v>
      </c>
      <c r="F10" s="5">
        <v>3.7493107845860298</v>
      </c>
      <c r="G10" s="4">
        <v>1.1941072952069101E-7</v>
      </c>
      <c r="H10" s="4" t="s">
        <v>10</v>
      </c>
      <c r="I10" s="4" t="s">
        <v>11</v>
      </c>
      <c r="O10" s="3"/>
      <c r="P10" s="2"/>
    </row>
    <row r="11" spans="1:16" x14ac:dyDescent="0.25">
      <c r="A11" s="4" t="s">
        <v>23</v>
      </c>
      <c r="B11" s="4" t="s">
        <v>24</v>
      </c>
      <c r="C11" s="8" t="s">
        <v>25</v>
      </c>
      <c r="D11" s="4">
        <v>632</v>
      </c>
      <c r="E11" s="4">
        <v>6846</v>
      </c>
      <c r="F11" s="5">
        <v>3.4372648288327299</v>
      </c>
      <c r="G11" s="4">
        <v>1.7581266463174599E-6</v>
      </c>
      <c r="H11" s="4" t="s">
        <v>10</v>
      </c>
      <c r="I11" s="4" t="s">
        <v>11</v>
      </c>
      <c r="O11" s="3"/>
      <c r="P11" s="2"/>
    </row>
    <row r="12" spans="1:16" x14ac:dyDescent="0.25">
      <c r="A12" s="4" t="s">
        <v>26</v>
      </c>
      <c r="B12" s="4" t="s">
        <v>27</v>
      </c>
      <c r="C12" s="8" t="s">
        <v>28</v>
      </c>
      <c r="D12" s="4">
        <v>604</v>
      </c>
      <c r="E12" s="4">
        <v>6164</v>
      </c>
      <c r="F12" s="5">
        <v>3.3512464071897101</v>
      </c>
      <c r="G12" s="4">
        <v>2.3155192950535599E-6</v>
      </c>
      <c r="H12" s="4" t="s">
        <v>10</v>
      </c>
      <c r="I12" s="4" t="s">
        <v>11</v>
      </c>
      <c r="O12" s="3"/>
      <c r="P12" s="2"/>
    </row>
    <row r="13" spans="1:16" x14ac:dyDescent="0.25">
      <c r="A13" s="4" t="s">
        <v>29</v>
      </c>
      <c r="B13" s="4" t="s">
        <v>30</v>
      </c>
      <c r="C13" s="8" t="s">
        <v>31</v>
      </c>
      <c r="D13" s="4">
        <v>4</v>
      </c>
      <c r="E13" s="4">
        <v>30</v>
      </c>
      <c r="F13" s="5">
        <v>2.90689059560852</v>
      </c>
      <c r="G13" s="4">
        <v>7.1583241420499402E-3</v>
      </c>
      <c r="H13" s="4" t="s">
        <v>10</v>
      </c>
      <c r="I13" s="4" t="s">
        <v>11</v>
      </c>
      <c r="O13" s="3"/>
      <c r="P13" s="2"/>
    </row>
    <row r="14" spans="1:16" x14ac:dyDescent="0.25">
      <c r="A14" s="4" t="s">
        <v>32</v>
      </c>
      <c r="B14" s="4" t="s">
        <v>33</v>
      </c>
      <c r="C14" s="8" t="s">
        <v>14</v>
      </c>
      <c r="D14" s="4">
        <v>4438</v>
      </c>
      <c r="E14" s="4">
        <v>32276</v>
      </c>
      <c r="F14" s="5">
        <v>2.8624802222711598</v>
      </c>
      <c r="G14" s="4">
        <v>3.0185841958259101E-4</v>
      </c>
      <c r="H14" s="4" t="s">
        <v>10</v>
      </c>
      <c r="I14" s="4" t="s">
        <v>11</v>
      </c>
      <c r="O14" s="3"/>
      <c r="P14" s="2"/>
    </row>
    <row r="15" spans="1:16" x14ac:dyDescent="0.25">
      <c r="A15" s="4" t="s">
        <v>34</v>
      </c>
      <c r="B15" s="4" t="s">
        <v>35</v>
      </c>
      <c r="C15" s="8" t="s">
        <v>36</v>
      </c>
      <c r="D15" s="4">
        <v>10</v>
      </c>
      <c r="E15" s="4">
        <v>72</v>
      </c>
      <c r="F15" s="5">
        <v>2.84799690655495</v>
      </c>
      <c r="G15" s="4">
        <v>2.0516283837177299E-4</v>
      </c>
      <c r="H15" s="4" t="s">
        <v>10</v>
      </c>
      <c r="I15" s="4" t="s">
        <v>11</v>
      </c>
      <c r="O15" s="3"/>
      <c r="P15" s="2"/>
    </row>
    <row r="16" spans="1:16" x14ac:dyDescent="0.25">
      <c r="A16" s="4" t="s">
        <v>37</v>
      </c>
      <c r="B16" s="4" t="s">
        <v>38</v>
      </c>
      <c r="C16" s="8" t="s">
        <v>39</v>
      </c>
      <c r="D16" s="4">
        <v>140</v>
      </c>
      <c r="E16" s="4">
        <v>992</v>
      </c>
      <c r="F16" s="5">
        <v>2.8249132934419099</v>
      </c>
      <c r="G16" s="4">
        <v>1.5646027173878299E-6</v>
      </c>
      <c r="H16" s="4" t="s">
        <v>10</v>
      </c>
      <c r="I16" s="4" t="s">
        <v>11</v>
      </c>
      <c r="O16" s="3"/>
      <c r="P16" s="2"/>
    </row>
    <row r="17" spans="1:16" x14ac:dyDescent="0.25">
      <c r="A17" s="4" t="s">
        <v>40</v>
      </c>
      <c r="B17" s="4" t="s">
        <v>41</v>
      </c>
      <c r="C17" s="8" t="s">
        <v>42</v>
      </c>
      <c r="D17" s="4">
        <v>52</v>
      </c>
      <c r="E17" s="4">
        <v>340</v>
      </c>
      <c r="F17" s="5">
        <v>2.70895121799661</v>
      </c>
      <c r="G17" s="4">
        <v>3.74973749609254E-6</v>
      </c>
      <c r="H17" s="4" t="s">
        <v>10</v>
      </c>
      <c r="I17" s="4" t="s">
        <v>11</v>
      </c>
      <c r="O17" s="3"/>
      <c r="P17" s="2"/>
    </row>
    <row r="18" spans="1:16" x14ac:dyDescent="0.25">
      <c r="A18" s="4" t="s">
        <v>43</v>
      </c>
      <c r="B18" s="4" t="s">
        <v>44</v>
      </c>
      <c r="C18" s="8" t="s">
        <v>45</v>
      </c>
      <c r="D18" s="4">
        <v>96</v>
      </c>
      <c r="E18" s="4">
        <v>618</v>
      </c>
      <c r="F18" s="5">
        <v>2.6865005271832199</v>
      </c>
      <c r="G18" s="4">
        <v>3.5960129212275699E-6</v>
      </c>
      <c r="H18" s="4" t="s">
        <v>10</v>
      </c>
      <c r="I18" s="4" t="s">
        <v>11</v>
      </c>
      <c r="O18" s="3"/>
      <c r="P18" s="2"/>
    </row>
    <row r="19" spans="1:16" x14ac:dyDescent="0.25">
      <c r="A19" s="4" t="s">
        <v>46</v>
      </c>
      <c r="B19" s="4" t="s">
        <v>47</v>
      </c>
      <c r="C19" s="8" t="s">
        <v>48</v>
      </c>
      <c r="D19" s="4">
        <v>14</v>
      </c>
      <c r="E19" s="4">
        <v>90</v>
      </c>
      <c r="F19" s="5">
        <v>2.6844981742720702</v>
      </c>
      <c r="G19" s="4">
        <v>1.48949038333292E-4</v>
      </c>
      <c r="H19" s="4" t="s">
        <v>10</v>
      </c>
      <c r="I19" s="4" t="s">
        <v>11</v>
      </c>
      <c r="O19" s="3"/>
      <c r="P19" s="2"/>
    </row>
    <row r="20" spans="1:16" x14ac:dyDescent="0.25">
      <c r="A20" s="6" t="s">
        <v>49</v>
      </c>
      <c r="B20" s="4" t="s">
        <v>50</v>
      </c>
      <c r="C20" s="8" t="s">
        <v>51</v>
      </c>
      <c r="D20" s="4">
        <v>192</v>
      </c>
      <c r="E20" s="4">
        <v>1198</v>
      </c>
      <c r="F20" s="5">
        <v>2.64144969206763</v>
      </c>
      <c r="G20" s="4">
        <v>7.2360395199092998E-6</v>
      </c>
      <c r="H20" s="4" t="s">
        <v>10</v>
      </c>
      <c r="I20" s="4" t="s">
        <v>11</v>
      </c>
      <c r="O20" s="3"/>
      <c r="P20" s="2"/>
    </row>
    <row r="21" spans="1:16" x14ac:dyDescent="0.25">
      <c r="A21" s="4" t="s">
        <v>52</v>
      </c>
      <c r="B21" s="4" t="s">
        <v>53</v>
      </c>
      <c r="C21" s="8" t="s">
        <v>42</v>
      </c>
      <c r="D21" s="4">
        <v>298</v>
      </c>
      <c r="E21" s="4">
        <v>1782</v>
      </c>
      <c r="F21" s="5">
        <v>2.58011310105976</v>
      </c>
      <c r="G21" s="4">
        <v>1.9649566789912501E-5</v>
      </c>
      <c r="H21" s="4" t="s">
        <v>10</v>
      </c>
      <c r="I21" s="4" t="s">
        <v>11</v>
      </c>
      <c r="O21" s="3"/>
      <c r="P21" s="2"/>
    </row>
    <row r="22" spans="1:16" x14ac:dyDescent="0.25">
      <c r="A22" s="4" t="s">
        <v>54</v>
      </c>
      <c r="B22" s="4" t="s">
        <v>55</v>
      </c>
      <c r="C22" s="8" t="s">
        <v>56</v>
      </c>
      <c r="D22" s="4">
        <v>64</v>
      </c>
      <c r="E22" s="4">
        <v>372</v>
      </c>
      <c r="F22" s="5">
        <v>2.5391588111080301</v>
      </c>
      <c r="G22" s="4">
        <v>1.1546228274177001E-5</v>
      </c>
      <c r="H22" s="4" t="s">
        <v>10</v>
      </c>
      <c r="I22" s="4" t="s">
        <v>11</v>
      </c>
      <c r="O22" s="3"/>
      <c r="P22" s="2"/>
    </row>
    <row r="23" spans="1:16" x14ac:dyDescent="0.25">
      <c r="A23" s="4" t="s">
        <v>57</v>
      </c>
      <c r="B23" s="4" t="s">
        <v>58</v>
      </c>
      <c r="C23" s="8" t="s">
        <v>59</v>
      </c>
      <c r="D23" s="4">
        <v>6</v>
      </c>
      <c r="E23" s="4">
        <v>30</v>
      </c>
      <c r="F23" s="5">
        <v>2.32192809488736</v>
      </c>
      <c r="G23" s="4">
        <v>2.09430702323305E-2</v>
      </c>
      <c r="H23" s="4" t="s">
        <v>10</v>
      </c>
      <c r="I23" s="4" t="s">
        <v>11</v>
      </c>
      <c r="O23" s="3"/>
      <c r="P23" s="2"/>
    </row>
    <row r="24" spans="1:16" x14ac:dyDescent="0.25">
      <c r="A24" s="4" t="s">
        <v>60</v>
      </c>
      <c r="B24" s="4" t="s">
        <v>61</v>
      </c>
      <c r="C24" s="8" t="s">
        <v>62</v>
      </c>
      <c r="D24" s="4">
        <v>848</v>
      </c>
      <c r="E24" s="4">
        <v>4182</v>
      </c>
      <c r="F24" s="5">
        <v>2.3020568920263802</v>
      </c>
      <c r="G24" s="4">
        <v>4.6774482831401598E-4</v>
      </c>
      <c r="H24" s="4" t="s">
        <v>10</v>
      </c>
      <c r="I24" s="4" t="s">
        <v>11</v>
      </c>
      <c r="O24" s="3"/>
      <c r="P24" s="2"/>
    </row>
    <row r="25" spans="1:16" x14ac:dyDescent="0.25">
      <c r="A25" s="4" t="s">
        <v>63</v>
      </c>
      <c r="B25" s="4" t="s">
        <v>64</v>
      </c>
      <c r="C25" s="8" t="s">
        <v>65</v>
      </c>
      <c r="D25" s="4">
        <v>456</v>
      </c>
      <c r="E25" s="4">
        <v>2228</v>
      </c>
      <c r="F25" s="5">
        <v>2.2886435031752899</v>
      </c>
      <c r="G25" s="4">
        <v>1.8588485575464999E-4</v>
      </c>
      <c r="H25" s="4" t="s">
        <v>10</v>
      </c>
      <c r="I25" s="4" t="s">
        <v>11</v>
      </c>
      <c r="O25" s="3"/>
      <c r="P25" s="2"/>
    </row>
    <row r="26" spans="1:16" x14ac:dyDescent="0.25">
      <c r="A26" s="4" t="s">
        <v>66</v>
      </c>
      <c r="B26" s="4" t="s">
        <v>67</v>
      </c>
      <c r="C26" s="8" t="s">
        <v>68</v>
      </c>
      <c r="D26" s="4">
        <v>618</v>
      </c>
      <c r="E26" s="4">
        <v>2920</v>
      </c>
      <c r="F26" s="5">
        <v>2.2402896258630101</v>
      </c>
      <c r="G26" s="4">
        <v>3.7821422808520402E-4</v>
      </c>
      <c r="H26" s="4" t="s">
        <v>10</v>
      </c>
      <c r="I26" s="4" t="s">
        <v>11</v>
      </c>
      <c r="O26" s="3"/>
      <c r="P26" s="2"/>
    </row>
    <row r="27" spans="1:16" x14ac:dyDescent="0.25">
      <c r="A27" s="4" t="s">
        <v>69</v>
      </c>
      <c r="B27" s="4" t="s">
        <v>70</v>
      </c>
      <c r="C27" s="8" t="s">
        <v>31</v>
      </c>
      <c r="D27" s="4">
        <v>12</v>
      </c>
      <c r="E27" s="4">
        <v>56</v>
      </c>
      <c r="F27" s="5">
        <v>2.2223924213364499</v>
      </c>
      <c r="G27" s="4">
        <v>4.3167159628224603E-3</v>
      </c>
      <c r="H27" s="4" t="s">
        <v>10</v>
      </c>
      <c r="I27" s="4" t="s">
        <v>11</v>
      </c>
      <c r="O27" s="3"/>
      <c r="P27" s="2"/>
    </row>
    <row r="28" spans="1:16" x14ac:dyDescent="0.25">
      <c r="A28" s="4" t="s">
        <v>71</v>
      </c>
      <c r="B28" s="4" t="s">
        <v>72</v>
      </c>
      <c r="C28" s="8" t="s">
        <v>9</v>
      </c>
      <c r="D28" s="4">
        <v>368</v>
      </c>
      <c r="E28" s="4">
        <v>1618</v>
      </c>
      <c r="F28" s="5">
        <v>2.1364339363729599</v>
      </c>
      <c r="G28" s="4">
        <v>3.0354706398750999E-4</v>
      </c>
      <c r="H28" s="4" t="s">
        <v>10</v>
      </c>
      <c r="I28" s="4" t="s">
        <v>11</v>
      </c>
      <c r="O28" s="3"/>
      <c r="P28" s="2"/>
    </row>
    <row r="29" spans="1:16" x14ac:dyDescent="0.25">
      <c r="A29" s="4" t="s">
        <v>73</v>
      </c>
      <c r="B29" s="4" t="s">
        <v>74</v>
      </c>
      <c r="C29" s="8" t="s">
        <v>75</v>
      </c>
      <c r="D29" s="4">
        <v>776</v>
      </c>
      <c r="E29" s="4">
        <v>3406</v>
      </c>
      <c r="F29" s="5">
        <v>2.1339498774914101</v>
      </c>
      <c r="G29" s="4">
        <v>8.5752675540787704E-4</v>
      </c>
      <c r="H29" s="4" t="s">
        <v>10</v>
      </c>
      <c r="I29" s="4" t="s">
        <v>11</v>
      </c>
      <c r="O29" s="3"/>
      <c r="P29" s="2"/>
    </row>
    <row r="30" spans="1:16" x14ac:dyDescent="0.25">
      <c r="A30" s="4" t="s">
        <v>76</v>
      </c>
      <c r="B30" s="4" t="s">
        <v>77</v>
      </c>
      <c r="C30" s="8" t="s">
        <v>78</v>
      </c>
      <c r="D30" s="4">
        <v>270</v>
      </c>
      <c r="E30" s="4">
        <v>1172</v>
      </c>
      <c r="F30" s="5">
        <v>2.1179412573714198</v>
      </c>
      <c r="G30" s="4">
        <v>2.44396810888215E-4</v>
      </c>
      <c r="H30" s="4" t="s">
        <v>10</v>
      </c>
      <c r="I30" s="4" t="s">
        <v>11</v>
      </c>
      <c r="O30" s="3"/>
      <c r="P30" s="2"/>
    </row>
    <row r="31" spans="1:16" x14ac:dyDescent="0.25">
      <c r="A31" s="4" t="s">
        <v>79</v>
      </c>
      <c r="B31" s="4" t="s">
        <v>80</v>
      </c>
      <c r="C31" s="8" t="s">
        <v>81</v>
      </c>
      <c r="D31" s="4">
        <v>46</v>
      </c>
      <c r="E31" s="4">
        <v>198</v>
      </c>
      <c r="F31" s="5">
        <v>2.1057946640226</v>
      </c>
      <c r="G31" s="4">
        <v>3.2046110233836399E-4</v>
      </c>
      <c r="H31" s="4" t="s">
        <v>10</v>
      </c>
      <c r="I31" s="4" t="s">
        <v>11</v>
      </c>
      <c r="O31" s="3"/>
      <c r="P31" s="2"/>
    </row>
    <row r="32" spans="1:16" x14ac:dyDescent="0.25">
      <c r="A32" s="4" t="s">
        <v>82</v>
      </c>
      <c r="B32" s="4" t="s">
        <v>83</v>
      </c>
      <c r="C32" s="8" t="s">
        <v>42</v>
      </c>
      <c r="D32" s="4">
        <v>32</v>
      </c>
      <c r="E32" s="4">
        <v>132</v>
      </c>
      <c r="F32" s="5">
        <v>2.0443941193584498</v>
      </c>
      <c r="G32" s="4">
        <v>9.1713596630476203E-4</v>
      </c>
      <c r="H32" s="4" t="s">
        <v>10</v>
      </c>
      <c r="I32" s="4" t="s">
        <v>11</v>
      </c>
      <c r="O32" s="3"/>
      <c r="P32" s="2"/>
    </row>
    <row r="33" spans="1:16" x14ac:dyDescent="0.25">
      <c r="A33" s="4" t="s">
        <v>84</v>
      </c>
      <c r="B33" s="4" t="s">
        <v>85</v>
      </c>
      <c r="C33" s="8" t="s">
        <v>36</v>
      </c>
      <c r="D33" s="4">
        <v>2922</v>
      </c>
      <c r="E33" s="4">
        <v>12026</v>
      </c>
      <c r="F33" s="5">
        <v>2.0411287803925702</v>
      </c>
      <c r="G33" s="4">
        <v>4.6693247427663899E-3</v>
      </c>
      <c r="H33" s="4" t="s">
        <v>10</v>
      </c>
      <c r="I33" s="4" t="s">
        <v>11</v>
      </c>
      <c r="O33" s="3"/>
      <c r="P33" s="2"/>
    </row>
    <row r="34" spans="1:16" x14ac:dyDescent="0.25">
      <c r="A34" s="4" t="s">
        <v>86</v>
      </c>
      <c r="B34" s="4" t="s">
        <v>87</v>
      </c>
      <c r="C34" s="8" t="s">
        <v>88</v>
      </c>
      <c r="D34" s="4">
        <v>22</v>
      </c>
      <c r="E34" s="4">
        <v>88</v>
      </c>
      <c r="F34" s="5">
        <v>2</v>
      </c>
      <c r="G34" s="4">
        <v>2.7578934265097099E-3</v>
      </c>
      <c r="H34" s="4" t="s">
        <v>10</v>
      </c>
      <c r="I34" s="4" t="s">
        <v>11</v>
      </c>
      <c r="O34" s="3"/>
      <c r="P34" s="2"/>
    </row>
    <row r="35" spans="1:16" x14ac:dyDescent="0.25">
      <c r="A35" s="4" t="s">
        <v>89</v>
      </c>
      <c r="B35" s="4" t="s">
        <v>90</v>
      </c>
      <c r="C35" s="8" t="s">
        <v>91</v>
      </c>
      <c r="D35" s="4">
        <v>52</v>
      </c>
      <c r="E35" s="4">
        <v>208</v>
      </c>
      <c r="F35" s="5">
        <v>2</v>
      </c>
      <c r="G35" s="4">
        <v>5.46254606284534E-4</v>
      </c>
      <c r="H35" s="4" t="s">
        <v>10</v>
      </c>
      <c r="I35" s="4" t="s">
        <v>11</v>
      </c>
      <c r="O35" s="3"/>
      <c r="P35" s="2"/>
    </row>
    <row r="36" spans="1:16" x14ac:dyDescent="0.25">
      <c r="A36" s="4" t="s">
        <v>92</v>
      </c>
      <c r="B36" s="4" t="s">
        <v>93</v>
      </c>
      <c r="C36" s="8" t="s">
        <v>94</v>
      </c>
      <c r="D36" s="4">
        <v>916</v>
      </c>
      <c r="E36" s="4">
        <v>3582</v>
      </c>
      <c r="F36" s="5">
        <v>1.96734583388902</v>
      </c>
      <c r="G36" s="4">
        <v>2.1782244536351302E-3</v>
      </c>
      <c r="H36" s="4" t="s">
        <v>10</v>
      </c>
      <c r="I36" s="4" t="s">
        <v>11</v>
      </c>
      <c r="O36" s="3"/>
      <c r="P36" s="2"/>
    </row>
    <row r="37" spans="1:16" x14ac:dyDescent="0.25">
      <c r="A37" s="4" t="s">
        <v>95</v>
      </c>
      <c r="B37" s="4" t="s">
        <v>96</v>
      </c>
      <c r="C37" s="8" t="s">
        <v>42</v>
      </c>
      <c r="D37" s="4">
        <v>28</v>
      </c>
      <c r="E37" s="4">
        <v>108</v>
      </c>
      <c r="F37" s="5">
        <v>1.9475325801058601</v>
      </c>
      <c r="G37" s="4">
        <v>2.1801529589356799E-3</v>
      </c>
      <c r="H37" s="4" t="s">
        <v>10</v>
      </c>
      <c r="I37" s="4" t="s">
        <v>11</v>
      </c>
      <c r="O37" s="3"/>
      <c r="P37" s="2"/>
    </row>
    <row r="38" spans="1:16" x14ac:dyDescent="0.25">
      <c r="A38" s="4" t="s">
        <v>97</v>
      </c>
      <c r="B38" s="4" t="s">
        <v>98</v>
      </c>
      <c r="C38" s="8" t="s">
        <v>81</v>
      </c>
      <c r="D38" s="4">
        <v>12</v>
      </c>
      <c r="E38" s="4">
        <v>46</v>
      </c>
      <c r="F38" s="5">
        <v>1.9385994553358601</v>
      </c>
      <c r="G38" s="4">
        <v>1.6619790577861299E-2</v>
      </c>
      <c r="H38" s="4" t="s">
        <v>10</v>
      </c>
      <c r="I38" s="4" t="s">
        <v>11</v>
      </c>
      <c r="O38" s="3"/>
      <c r="P38" s="2"/>
    </row>
    <row r="39" spans="1:16" x14ac:dyDescent="0.25">
      <c r="A39" s="4" t="s">
        <v>99</v>
      </c>
      <c r="B39" s="4" t="s">
        <v>100</v>
      </c>
      <c r="C39" s="8" t="s">
        <v>31</v>
      </c>
      <c r="D39" s="4">
        <v>54</v>
      </c>
      <c r="E39" s="4">
        <v>206</v>
      </c>
      <c r="F39" s="5">
        <v>1.9316130250197501</v>
      </c>
      <c r="G39" s="4">
        <v>8.1057602819245296E-4</v>
      </c>
      <c r="H39" s="4" t="s">
        <v>10</v>
      </c>
      <c r="I39" s="4" t="s">
        <v>11</v>
      </c>
      <c r="O39" s="3"/>
      <c r="P39" s="2"/>
    </row>
    <row r="40" spans="1:16" x14ac:dyDescent="0.25">
      <c r="A40" s="4" t="s">
        <v>101</v>
      </c>
      <c r="B40" s="4" t="s">
        <v>102</v>
      </c>
      <c r="C40" s="8" t="s">
        <v>103</v>
      </c>
      <c r="D40" s="4">
        <v>604</v>
      </c>
      <c r="E40" s="4">
        <v>2202</v>
      </c>
      <c r="F40" s="5">
        <v>1.8661940142392901</v>
      </c>
      <c r="G40" s="4">
        <v>2.0739131724124599E-3</v>
      </c>
      <c r="H40" s="4" t="s">
        <v>10</v>
      </c>
      <c r="I40" s="4" t="s">
        <v>11</v>
      </c>
      <c r="O40" s="3"/>
      <c r="P40" s="2"/>
    </row>
    <row r="41" spans="1:16" x14ac:dyDescent="0.25">
      <c r="A41" s="4" t="s">
        <v>104</v>
      </c>
      <c r="B41" s="4" t="s">
        <v>105</v>
      </c>
      <c r="C41" s="8" t="s">
        <v>106</v>
      </c>
      <c r="D41" s="4">
        <v>134</v>
      </c>
      <c r="E41" s="4">
        <v>484</v>
      </c>
      <c r="F41" s="5">
        <v>1.8527740468168199</v>
      </c>
      <c r="G41" s="4">
        <v>9.3288118840003601E-4</v>
      </c>
      <c r="H41" s="4" t="s">
        <v>10</v>
      </c>
      <c r="I41" s="4" t="s">
        <v>11</v>
      </c>
      <c r="O41" s="3"/>
      <c r="P41" s="2"/>
    </row>
    <row r="42" spans="1:16" x14ac:dyDescent="0.25">
      <c r="A42" s="4" t="s">
        <v>107</v>
      </c>
      <c r="B42" s="4" t="s">
        <v>108</v>
      </c>
      <c r="C42" s="8" t="s">
        <v>109</v>
      </c>
      <c r="D42" s="4">
        <v>1900</v>
      </c>
      <c r="E42" s="4">
        <v>6816</v>
      </c>
      <c r="F42" s="5">
        <v>1.8429259170075301</v>
      </c>
      <c r="G42" s="4">
        <v>7.1041106390096797E-3</v>
      </c>
      <c r="H42" s="4" t="s">
        <v>10</v>
      </c>
      <c r="I42" s="4" t="s">
        <v>11</v>
      </c>
      <c r="O42" s="3"/>
      <c r="P42" s="2"/>
    </row>
    <row r="43" spans="1:16" x14ac:dyDescent="0.25">
      <c r="A43" s="4" t="s">
        <v>110</v>
      </c>
      <c r="B43" s="4" t="s">
        <v>111</v>
      </c>
      <c r="C43" s="8" t="s">
        <v>81</v>
      </c>
      <c r="D43" s="4">
        <v>24</v>
      </c>
      <c r="E43" s="4">
        <v>82</v>
      </c>
      <c r="F43" s="5">
        <v>1.7725895038969299</v>
      </c>
      <c r="G43" s="4">
        <v>7.8379768423913303E-3</v>
      </c>
      <c r="H43" s="4" t="s">
        <v>10</v>
      </c>
      <c r="I43" s="4" t="s">
        <v>11</v>
      </c>
      <c r="O43" s="3"/>
      <c r="P43" s="2"/>
    </row>
    <row r="44" spans="1:16" x14ac:dyDescent="0.25">
      <c r="A44" s="4" t="s">
        <v>112</v>
      </c>
      <c r="B44" s="4" t="s">
        <v>113</v>
      </c>
      <c r="C44" s="8" t="s">
        <v>65</v>
      </c>
      <c r="D44" s="4">
        <v>244</v>
      </c>
      <c r="E44" s="4">
        <v>828</v>
      </c>
      <c r="F44" s="5">
        <v>1.7627496199364401</v>
      </c>
      <c r="G44" s="4">
        <v>1.7115492234482099E-3</v>
      </c>
      <c r="H44" s="4" t="s">
        <v>10</v>
      </c>
      <c r="I44" s="4" t="s">
        <v>11</v>
      </c>
      <c r="O44" s="3"/>
      <c r="P44" s="2"/>
    </row>
    <row r="45" spans="1:16" x14ac:dyDescent="0.25">
      <c r="A45" s="4" t="s">
        <v>114</v>
      </c>
      <c r="B45" s="4" t="s">
        <v>115</v>
      </c>
      <c r="C45" s="8" t="s">
        <v>116</v>
      </c>
      <c r="D45" s="4">
        <v>338</v>
      </c>
      <c r="E45" s="4">
        <v>1102</v>
      </c>
      <c r="F45" s="5">
        <v>1.70502907228897</v>
      </c>
      <c r="G45" s="4">
        <v>2.7352688242318502E-3</v>
      </c>
      <c r="H45" s="4" t="s">
        <v>10</v>
      </c>
      <c r="I45" s="4" t="s">
        <v>11</v>
      </c>
      <c r="O45" s="3"/>
      <c r="P45" s="2"/>
    </row>
    <row r="46" spans="1:16" x14ac:dyDescent="0.25">
      <c r="A46" s="4" t="s">
        <v>117</v>
      </c>
      <c r="B46" s="4" t="s">
        <v>118</v>
      </c>
      <c r="C46" s="8" t="s">
        <v>36</v>
      </c>
      <c r="D46" s="4">
        <v>812</v>
      </c>
      <c r="E46" s="4">
        <v>2550</v>
      </c>
      <c r="F46" s="5">
        <v>1.6509456145610399</v>
      </c>
      <c r="G46" s="4">
        <v>7.1868584862479898E-3</v>
      </c>
      <c r="H46" s="4" t="s">
        <v>10</v>
      </c>
      <c r="I46" s="4" t="s">
        <v>11</v>
      </c>
      <c r="O46" s="3"/>
      <c r="P46" s="2"/>
    </row>
    <row r="47" spans="1:16" x14ac:dyDescent="0.25">
      <c r="A47" s="4" t="s">
        <v>119</v>
      </c>
      <c r="B47" s="4" t="s">
        <v>120</v>
      </c>
      <c r="C47" s="8" t="s">
        <v>121</v>
      </c>
      <c r="D47" s="4">
        <v>306</v>
      </c>
      <c r="E47" s="4">
        <v>920</v>
      </c>
      <c r="F47" s="5">
        <v>1.58810220825172</v>
      </c>
      <c r="G47" s="4">
        <v>4.7253507074369603E-3</v>
      </c>
      <c r="H47" s="4" t="s">
        <v>10</v>
      </c>
      <c r="I47" s="4" t="s">
        <v>11</v>
      </c>
      <c r="O47" s="3"/>
      <c r="P47" s="2"/>
    </row>
    <row r="48" spans="1:16" x14ac:dyDescent="0.25">
      <c r="A48" s="4" t="s">
        <v>122</v>
      </c>
      <c r="B48" s="4" t="s">
        <v>123</v>
      </c>
      <c r="C48" s="8" t="s">
        <v>124</v>
      </c>
      <c r="D48" s="4">
        <v>198</v>
      </c>
      <c r="E48" s="4">
        <v>594</v>
      </c>
      <c r="F48" s="5">
        <v>1.5849625007211601</v>
      </c>
      <c r="G48" s="4">
        <v>4.2783814848029499E-3</v>
      </c>
      <c r="H48" s="4" t="s">
        <v>10</v>
      </c>
      <c r="I48" s="4" t="s">
        <v>11</v>
      </c>
      <c r="O48" s="3"/>
      <c r="P48" s="2"/>
    </row>
    <row r="49" spans="1:16" x14ac:dyDescent="0.25">
      <c r="A49" s="4" t="s">
        <v>125</v>
      </c>
      <c r="B49" s="4" t="s">
        <v>126</v>
      </c>
      <c r="C49" s="8" t="s">
        <v>45</v>
      </c>
      <c r="D49" s="4">
        <v>22</v>
      </c>
      <c r="E49" s="4">
        <v>64</v>
      </c>
      <c r="F49" s="5">
        <v>1.5405683813627</v>
      </c>
      <c r="G49" s="4">
        <v>2.7494679414909198E-2</v>
      </c>
      <c r="H49" s="4" t="s">
        <v>10</v>
      </c>
      <c r="I49" s="4" t="s">
        <v>11</v>
      </c>
      <c r="O49" s="3"/>
      <c r="P49" s="2"/>
    </row>
    <row r="50" spans="1:16" x14ac:dyDescent="0.25">
      <c r="A50" s="4" t="s">
        <v>127</v>
      </c>
      <c r="B50" s="4" t="s">
        <v>128</v>
      </c>
      <c r="C50" s="8" t="s">
        <v>129</v>
      </c>
      <c r="D50" s="4">
        <v>60</v>
      </c>
      <c r="E50" s="4">
        <v>172</v>
      </c>
      <c r="F50" s="5">
        <v>1.5193741590935801</v>
      </c>
      <c r="G50" s="4">
        <v>8.1411729913590108E-3</v>
      </c>
      <c r="H50" s="4" t="s">
        <v>10</v>
      </c>
      <c r="I50" s="4" t="s">
        <v>11</v>
      </c>
      <c r="O50" s="3"/>
      <c r="P50" s="2"/>
    </row>
    <row r="51" spans="1:16" x14ac:dyDescent="0.25">
      <c r="A51" s="4" t="s">
        <v>130</v>
      </c>
      <c r="B51" s="4" t="s">
        <v>131</v>
      </c>
      <c r="C51" s="8" t="s">
        <v>42</v>
      </c>
      <c r="D51" s="4">
        <v>358</v>
      </c>
      <c r="E51" s="4">
        <v>1020</v>
      </c>
      <c r="F51" s="5">
        <v>1.5105376595946001</v>
      </c>
      <c r="G51" s="4">
        <v>7.4322463902443099E-3</v>
      </c>
      <c r="H51" s="4" t="s">
        <v>10</v>
      </c>
      <c r="I51" s="4" t="s">
        <v>11</v>
      </c>
    </row>
    <row r="52" spans="1:16" x14ac:dyDescent="0.25">
      <c r="A52" s="4" t="s">
        <v>132</v>
      </c>
      <c r="B52" s="4" t="s">
        <v>133</v>
      </c>
      <c r="C52" s="8" t="s">
        <v>134</v>
      </c>
      <c r="D52" s="4">
        <v>44</v>
      </c>
      <c r="E52" s="4">
        <v>14</v>
      </c>
      <c r="F52" s="5">
        <v>-1.65207669657969</v>
      </c>
      <c r="G52" s="4">
        <v>3.8573850769516999E-2</v>
      </c>
      <c r="H52" s="4" t="s">
        <v>10</v>
      </c>
      <c r="I52" s="4" t="s">
        <v>135</v>
      </c>
    </row>
    <row r="53" spans="1:16" x14ac:dyDescent="0.25">
      <c r="A53" s="4" t="s">
        <v>136</v>
      </c>
      <c r="B53" s="4" t="s">
        <v>137</v>
      </c>
      <c r="C53" s="8" t="s">
        <v>45</v>
      </c>
      <c r="D53" s="4">
        <v>42</v>
      </c>
      <c r="E53" s="4">
        <v>12</v>
      </c>
      <c r="F53" s="5">
        <v>-1.8073549220576</v>
      </c>
      <c r="G53" s="4">
        <v>2.8581487728471199E-2</v>
      </c>
      <c r="H53" s="4" t="s">
        <v>10</v>
      </c>
      <c r="I53" s="4" t="s">
        <v>135</v>
      </c>
    </row>
    <row r="54" spans="1:16" x14ac:dyDescent="0.25">
      <c r="A54" s="4" t="s">
        <v>138</v>
      </c>
      <c r="B54" s="4" t="s">
        <v>139</v>
      </c>
      <c r="C54" s="8" t="s">
        <v>140</v>
      </c>
      <c r="D54" s="4">
        <v>38</v>
      </c>
      <c r="E54" s="4">
        <v>10</v>
      </c>
      <c r="F54" s="5">
        <v>-1.9259994185562199</v>
      </c>
      <c r="G54" s="4">
        <v>2.6694855894758299E-2</v>
      </c>
      <c r="H54" s="4" t="s">
        <v>10</v>
      </c>
      <c r="I54" s="4" t="s">
        <v>135</v>
      </c>
    </row>
    <row r="55" spans="1:16" ht="15.75" thickBot="1" x14ac:dyDescent="0.3">
      <c r="A55" s="9" t="s">
        <v>141</v>
      </c>
      <c r="B55" s="9" t="s">
        <v>142</v>
      </c>
      <c r="C55" s="10" t="s">
        <v>143</v>
      </c>
      <c r="D55" s="9">
        <v>60</v>
      </c>
      <c r="E55" s="9">
        <v>14</v>
      </c>
      <c r="F55" s="11">
        <v>-2.0995356735509101</v>
      </c>
      <c r="G55" s="9">
        <v>5.2237230277430401E-3</v>
      </c>
      <c r="H55" s="9" t="s">
        <v>10</v>
      </c>
      <c r="I55" s="9" t="s">
        <v>135</v>
      </c>
    </row>
    <row r="56" spans="1:16" x14ac:dyDescent="0.25">
      <c r="A56" s="2"/>
      <c r="B56" s="2"/>
      <c r="C56" s="8"/>
      <c r="D56" s="2"/>
      <c r="E56" s="2"/>
      <c r="F56" s="2"/>
      <c r="G56" s="2"/>
      <c r="L56" s="2"/>
      <c r="M56" s="2"/>
      <c r="N56" s="2"/>
    </row>
    <row r="57" spans="1:16" x14ac:dyDescent="0.25">
      <c r="A57" s="2"/>
      <c r="B57" s="2"/>
      <c r="C57" s="8"/>
      <c r="D57" s="2"/>
      <c r="E57" s="2"/>
      <c r="F57" s="2"/>
      <c r="G57" s="2"/>
      <c r="L57" s="2"/>
      <c r="M57" s="2"/>
      <c r="N57" s="2"/>
      <c r="O57" s="3"/>
      <c r="P57" s="2"/>
    </row>
    <row r="58" spans="1:16" x14ac:dyDescent="0.25">
      <c r="A58" s="2"/>
      <c r="B58" s="2"/>
      <c r="C58" s="8"/>
      <c r="D58" s="2"/>
      <c r="E58" s="2"/>
      <c r="F58" s="2"/>
      <c r="G58" s="2"/>
      <c r="L58" s="2"/>
      <c r="M58" s="2"/>
      <c r="N58" s="2"/>
      <c r="O58" s="3"/>
      <c r="P58" s="2"/>
    </row>
    <row r="59" spans="1:16" x14ac:dyDescent="0.25">
      <c r="A59" s="2"/>
      <c r="B59" s="2"/>
      <c r="C59" s="8"/>
      <c r="D59" s="2"/>
      <c r="E59" s="2"/>
      <c r="F59" s="2"/>
      <c r="G59" s="2"/>
      <c r="L59" s="2"/>
      <c r="M59" s="2"/>
      <c r="N59" s="2"/>
      <c r="O59" s="3"/>
      <c r="P59" s="2"/>
    </row>
    <row r="60" spans="1:16" x14ac:dyDescent="0.25">
      <c r="O60" s="3"/>
      <c r="P60" s="2"/>
    </row>
  </sheetData>
  <mergeCells count="1">
    <mergeCell ref="A2:G2"/>
  </mergeCells>
  <conditionalFormatting sqref="O57:O60 O3:O50">
    <cfRule type="colorScale" priority="1">
      <colorScale>
        <cfvo type="percentile" val="10"/>
        <cfvo type="percentile" val="50"/>
        <cfvo type="percentile" val="90"/>
        <color rgb="FF00FF00"/>
        <color rgb="FF00800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4T05:41:32Z</dcterms:modified>
</cp:coreProperties>
</file>